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19" uniqueCount="86">
  <si>
    <t>gene_id</t>
  </si>
  <si>
    <t>L3H4</t>
  </si>
  <si>
    <t>L3496</t>
  </si>
  <si>
    <t>L4H4</t>
  </si>
  <si>
    <t>L5496</t>
  </si>
  <si>
    <t>L5H4</t>
  </si>
  <si>
    <t>L6496</t>
  </si>
  <si>
    <t>L6H4</t>
  </si>
  <si>
    <t>L7496</t>
  </si>
  <si>
    <t>S3H4</t>
  </si>
  <si>
    <t>S3496</t>
  </si>
  <si>
    <t>S4H4</t>
  </si>
  <si>
    <t>S5496</t>
  </si>
  <si>
    <t>S5H4</t>
  </si>
  <si>
    <t>S6496</t>
  </si>
  <si>
    <t>S6H4</t>
  </si>
  <si>
    <t>S7496</t>
  </si>
  <si>
    <t>NF-YA10</t>
    <phoneticPr fontId="2" type="noConversion"/>
  </si>
  <si>
    <t>GRMZM2G387528</t>
    <phoneticPr fontId="2" type="noConversion"/>
  </si>
  <si>
    <t>PIF3</t>
    <phoneticPr fontId="2" type="noConversion"/>
  </si>
  <si>
    <t>GRMZM2G165042</t>
  </si>
  <si>
    <t>PIL5</t>
    <phoneticPr fontId="2" type="noConversion"/>
  </si>
  <si>
    <t>GRMZM2G016756</t>
  </si>
  <si>
    <t>PIF4</t>
    <phoneticPr fontId="2" type="noConversion"/>
  </si>
  <si>
    <t>GRMZM2G021777</t>
  </si>
  <si>
    <t xml:space="preserve">CCT </t>
    <phoneticPr fontId="2" type="noConversion"/>
  </si>
  <si>
    <t>AC233888.1_FG002</t>
  </si>
  <si>
    <t>AtCOL4</t>
  </si>
  <si>
    <t>GRMZM2G004483</t>
  </si>
  <si>
    <t xml:space="preserve">CCT </t>
    <phoneticPr fontId="2" type="noConversion"/>
  </si>
  <si>
    <t>GRMZM2G381691</t>
  </si>
  <si>
    <t>GRMZM2G092363</t>
  </si>
  <si>
    <t>GRMZM2G449950</t>
  </si>
  <si>
    <t>ATDOF5.4</t>
    <phoneticPr fontId="2" type="noConversion"/>
  </si>
  <si>
    <t>GRMZM2G138455</t>
  </si>
  <si>
    <t>CDF1</t>
    <phoneticPr fontId="2" type="noConversion"/>
  </si>
  <si>
    <t>GRMZM2G014902</t>
  </si>
  <si>
    <t>CCA1</t>
    <phoneticPr fontId="2" type="noConversion"/>
  </si>
  <si>
    <t>GRMZM2G175265</t>
  </si>
  <si>
    <t>LHY1</t>
    <phoneticPr fontId="2" type="noConversion"/>
  </si>
  <si>
    <t>GRMZM2G474769</t>
  </si>
  <si>
    <t>LHY1</t>
  </si>
  <si>
    <t>GRMZM2G138750</t>
  </si>
  <si>
    <t>BAS1</t>
    <phoneticPr fontId="2" type="noConversion"/>
  </si>
  <si>
    <t>GRMZM2G061515</t>
  </si>
  <si>
    <t>DFL1</t>
    <phoneticPr fontId="2" type="noConversion"/>
  </si>
  <si>
    <t>GRMZM2G366873</t>
  </si>
  <si>
    <t>DFL1</t>
  </si>
  <si>
    <t>GRMZM2G156517</t>
  </si>
  <si>
    <t>GRMZM2G091481</t>
  </si>
  <si>
    <t>GRMZM2G389173</t>
  </si>
  <si>
    <t>GRMZM2G114793</t>
  </si>
  <si>
    <t>BIP (HSp 70)</t>
    <phoneticPr fontId="2" type="noConversion"/>
  </si>
  <si>
    <t>GRMZM2G341404</t>
  </si>
  <si>
    <t>Hsp40</t>
    <phoneticPr fontId="2" type="noConversion"/>
  </si>
  <si>
    <t>GRMZM2G024668</t>
  </si>
  <si>
    <t>GRMZM2G415007</t>
  </si>
  <si>
    <t>GRMZM2G134668</t>
  </si>
  <si>
    <t>GRMZM2G074687</t>
    <phoneticPr fontId="2" type="noConversion"/>
  </si>
  <si>
    <t>GRMZM2G067476</t>
  </si>
  <si>
    <t>GRMZM2G045318</t>
    <phoneticPr fontId="2" type="noConversion"/>
  </si>
  <si>
    <t>Sec61:Preprotein translocase Sec Sec61-beta subunit protein</t>
    <phoneticPr fontId="2" type="noConversion"/>
  </si>
  <si>
    <t>GRMZM2G328258</t>
  </si>
  <si>
    <t>GRMZM2G137861</t>
  </si>
  <si>
    <t>GRMZM2G040508</t>
  </si>
  <si>
    <t>FLS2 ; Leucine-rich repeat protein kinase family protein</t>
    <phoneticPr fontId="2" type="noConversion"/>
  </si>
  <si>
    <t>GRMZM2G082976</t>
  </si>
  <si>
    <t>GRMZM2G049695</t>
  </si>
  <si>
    <t xml:space="preserve"> MKK1/2; myb-like transcription factor family protein</t>
    <phoneticPr fontId="2" type="noConversion"/>
  </si>
  <si>
    <t>UbcH5; ubiquitin-conjugating enzyme 28</t>
    <phoneticPr fontId="2" type="noConversion"/>
  </si>
  <si>
    <t>PDIs</t>
    <phoneticPr fontId="2" type="noConversion"/>
  </si>
  <si>
    <t>Hsp90</t>
    <phoneticPr fontId="2" type="noConversion"/>
  </si>
  <si>
    <t>BIP</t>
    <phoneticPr fontId="2" type="noConversion"/>
  </si>
  <si>
    <t>CNX, calreticulin precursor protein putative expressed</t>
    <phoneticPr fontId="2" type="noConversion"/>
  </si>
  <si>
    <t>CRT; calreticulin precursor protein</t>
    <phoneticPr fontId="2" type="noConversion"/>
  </si>
  <si>
    <t>BAKEKK1</t>
    <phoneticPr fontId="2" type="noConversion"/>
  </si>
  <si>
    <t>Derlin</t>
    <phoneticPr fontId="2" type="noConversion"/>
  </si>
  <si>
    <r>
      <t>TRAP-1, the mitochondrial Hsp90;</t>
    </r>
    <r>
      <rPr>
        <sz val="10"/>
        <rFont val="宋体"/>
        <family val="3"/>
        <charset val="134"/>
      </rPr>
      <t>与</t>
    </r>
    <r>
      <rPr>
        <sz val="10"/>
        <rFont val="Times New Roman"/>
        <family val="1"/>
      </rPr>
      <t>translocon-associated protein beta family protein</t>
    </r>
    <phoneticPr fontId="2" type="noConversion"/>
  </si>
  <si>
    <r>
      <t>PBS1</t>
    </r>
    <r>
      <rPr>
        <sz val="10"/>
        <rFont val="宋体"/>
        <family val="3"/>
        <charset val="134"/>
      </rPr>
      <t>；（</t>
    </r>
    <r>
      <rPr>
        <sz val="10"/>
        <rFont val="Times New Roman"/>
        <family val="1"/>
      </rPr>
      <t>WAK2) wall-associated kinase 2</t>
    </r>
    <phoneticPr fontId="2" type="noConversion"/>
  </si>
  <si>
    <t>GRMZM2G096016</t>
    <phoneticPr fontId="1" type="noConversion"/>
  </si>
  <si>
    <t>gene symbol</t>
    <phoneticPr fontId="1" type="noConversion"/>
  </si>
  <si>
    <t>profile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Table S3 Gene symbol and expression  of Coexpression gene in HZ4 and HZ4-NIL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name val="宋体"/>
      <family val="3"/>
      <charset val="134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Fill="1" applyBorder="1"/>
    <xf numFmtId="0" fontId="3" fillId="0" borderId="0" xfId="0" applyFont="1" applyFill="1" applyBorder="1" applyAlignment="1"/>
    <xf numFmtId="176" fontId="3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justify" vertical="center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5"/>
  <sheetViews>
    <sheetView tabSelected="1" workbookViewId="0">
      <selection sqref="A1:S1"/>
    </sheetView>
  </sheetViews>
  <sheetFormatPr defaultRowHeight="12.75"/>
  <cols>
    <col min="1" max="1" width="17.625" style="1" customWidth="1"/>
    <col min="2" max="2" width="14.875" style="1" customWidth="1"/>
    <col min="3" max="16384" width="9" style="1"/>
  </cols>
  <sheetData>
    <row r="1" spans="1:20">
      <c r="A1" s="7" t="s">
        <v>8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20">
      <c r="A2" s="1" t="s">
        <v>0</v>
      </c>
      <c r="B2" s="1" t="s">
        <v>8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81</v>
      </c>
    </row>
    <row r="3" spans="1:20">
      <c r="A3" s="1" t="s">
        <v>79</v>
      </c>
      <c r="B3" s="1" t="s">
        <v>17</v>
      </c>
      <c r="C3" s="1">
        <v>0.51</v>
      </c>
      <c r="D3" s="1">
        <v>0.48</v>
      </c>
      <c r="E3" s="1">
        <v>2.95</v>
      </c>
      <c r="F3" s="1">
        <v>4.13</v>
      </c>
      <c r="G3" s="1">
        <v>1.25</v>
      </c>
      <c r="H3" s="1">
        <v>6.51</v>
      </c>
      <c r="I3" s="1">
        <v>0.82</v>
      </c>
      <c r="J3" s="1">
        <v>1.34</v>
      </c>
      <c r="L3" s="1">
        <v>0.320747</v>
      </c>
      <c r="M3" s="1">
        <v>0.55132300000000001</v>
      </c>
      <c r="N3" s="1">
        <v>0.75119899999999995</v>
      </c>
      <c r="O3" s="1">
        <v>2.6194299999999999</v>
      </c>
      <c r="P3" s="1">
        <v>2.1388099999999999</v>
      </c>
      <c r="Q3" s="1">
        <v>7.4261999999999997</v>
      </c>
      <c r="R3" s="1">
        <v>1.15158</v>
      </c>
      <c r="S3" s="1">
        <v>5.0400400000000003</v>
      </c>
      <c r="T3" s="1" t="s">
        <v>82</v>
      </c>
    </row>
    <row r="4" spans="1:20">
      <c r="A4" s="1" t="s">
        <v>18</v>
      </c>
      <c r="B4" s="1" t="s">
        <v>19</v>
      </c>
      <c r="C4" s="1">
        <v>32.65</v>
      </c>
      <c r="D4" s="1">
        <v>15.67</v>
      </c>
      <c r="E4" s="1">
        <v>40.36</v>
      </c>
      <c r="F4" s="1">
        <v>22.53</v>
      </c>
      <c r="G4" s="1">
        <v>45.62</v>
      </c>
      <c r="H4" s="1">
        <v>33.47</v>
      </c>
      <c r="I4" s="1">
        <v>42.16</v>
      </c>
      <c r="J4" s="1">
        <v>36.869999999999997</v>
      </c>
      <c r="L4" s="1">
        <v>70.240399999999994</v>
      </c>
      <c r="M4" s="1">
        <v>69.290199999999999</v>
      </c>
      <c r="N4" s="1">
        <v>71.125200000000007</v>
      </c>
      <c r="O4" s="1">
        <v>56.290300000000002</v>
      </c>
      <c r="P4" s="1">
        <v>68.534000000000006</v>
      </c>
      <c r="Q4" s="1">
        <v>65.869799999999998</v>
      </c>
      <c r="R4" s="1">
        <v>70.722399999999993</v>
      </c>
      <c r="S4" s="1">
        <v>56.712299999999999</v>
      </c>
      <c r="T4" s="1" t="s">
        <v>82</v>
      </c>
    </row>
    <row r="5" spans="1:20">
      <c r="A5" s="1" t="s">
        <v>20</v>
      </c>
      <c r="B5" s="1" t="s">
        <v>21</v>
      </c>
      <c r="C5" s="1">
        <v>17.400099999999998</v>
      </c>
      <c r="D5" s="1">
        <v>15.946300000000001</v>
      </c>
      <c r="E5" s="1">
        <v>22.743600000000001</v>
      </c>
      <c r="F5" s="1">
        <v>8.9436400000000003</v>
      </c>
      <c r="G5" s="1">
        <v>18.098500000000001</v>
      </c>
      <c r="H5" s="1">
        <v>11.19</v>
      </c>
      <c r="I5" s="1">
        <v>14.994</v>
      </c>
      <c r="J5" s="1">
        <v>13.509499999999999</v>
      </c>
      <c r="L5" s="1">
        <v>0.19017600000000001</v>
      </c>
      <c r="M5" s="1">
        <v>4.6210800000000003E-2</v>
      </c>
      <c r="N5" s="1">
        <v>0.122348</v>
      </c>
      <c r="O5" s="1">
        <v>8.7742200000000006E-2</v>
      </c>
      <c r="P5" s="1">
        <v>0.17521100000000001</v>
      </c>
      <c r="Q5" s="1">
        <v>8.8457300000000003E-2</v>
      </c>
      <c r="R5" s="1">
        <v>0.26150800000000002</v>
      </c>
      <c r="S5" s="1">
        <v>0.13039799999999999</v>
      </c>
      <c r="T5" s="1" t="s">
        <v>82</v>
      </c>
    </row>
    <row r="6" spans="1:20">
      <c r="A6" s="1" t="s">
        <v>22</v>
      </c>
      <c r="B6" s="1" t="s">
        <v>23</v>
      </c>
      <c r="C6" s="1">
        <v>16.299499999999998</v>
      </c>
      <c r="D6" s="1">
        <v>12.531000000000001</v>
      </c>
      <c r="E6" s="1">
        <v>16.617100000000001</v>
      </c>
      <c r="F6" s="1">
        <v>15.087199999999999</v>
      </c>
      <c r="G6" s="1">
        <v>20.3079</v>
      </c>
      <c r="H6" s="1">
        <v>7.77719</v>
      </c>
      <c r="I6" s="1">
        <v>48.441699999999997</v>
      </c>
      <c r="J6" s="1">
        <v>23.9833</v>
      </c>
      <c r="L6" s="1">
        <v>0.51409700000000003</v>
      </c>
      <c r="M6" s="1">
        <v>0.26441500000000001</v>
      </c>
      <c r="N6" s="1">
        <v>0.52854999999999996</v>
      </c>
      <c r="O6" s="1">
        <v>0.22685900000000001</v>
      </c>
      <c r="P6" s="1">
        <v>0.84673600000000004</v>
      </c>
      <c r="Q6" s="1">
        <v>0.45100800000000002</v>
      </c>
      <c r="R6" s="1">
        <v>0.70401199999999997</v>
      </c>
      <c r="S6" s="1">
        <v>0.40304000000000001</v>
      </c>
      <c r="T6" s="1" t="s">
        <v>82</v>
      </c>
    </row>
    <row r="7" spans="1:20">
      <c r="A7" s="1" t="s">
        <v>24</v>
      </c>
      <c r="B7" s="1" t="s">
        <v>25</v>
      </c>
      <c r="C7" s="1">
        <v>121.182</v>
      </c>
      <c r="D7" s="1">
        <v>54.8887</v>
      </c>
      <c r="E7" s="1">
        <v>113.411</v>
      </c>
      <c r="F7" s="1">
        <v>75.866699999999994</v>
      </c>
      <c r="G7" s="1">
        <v>94.343999999999994</v>
      </c>
      <c r="H7" s="1">
        <v>59.221400000000003</v>
      </c>
      <c r="I7" s="1">
        <v>82.363299999999995</v>
      </c>
      <c r="J7" s="1">
        <v>59.606200000000001</v>
      </c>
      <c r="L7" s="1">
        <v>54.209800000000001</v>
      </c>
      <c r="M7" s="1">
        <v>48.925600000000003</v>
      </c>
      <c r="N7" s="1">
        <v>66.358500000000006</v>
      </c>
      <c r="O7" s="1">
        <v>64.494399999999999</v>
      </c>
      <c r="P7" s="1">
        <v>61.007199999999997</v>
      </c>
      <c r="Q7" s="1">
        <v>55.305100000000003</v>
      </c>
      <c r="R7" s="1">
        <v>40.721299999999999</v>
      </c>
      <c r="S7" s="1">
        <v>35.126399999999997</v>
      </c>
      <c r="T7" s="1" t="s">
        <v>82</v>
      </c>
    </row>
    <row r="8" spans="1:20">
      <c r="A8" s="1" t="s">
        <v>26</v>
      </c>
      <c r="B8" s="2" t="s">
        <v>27</v>
      </c>
      <c r="C8" s="1">
        <v>89.62</v>
      </c>
      <c r="D8" s="1">
        <v>46.78</v>
      </c>
      <c r="E8" s="1">
        <v>90.76</v>
      </c>
      <c r="F8" s="1">
        <v>52.68</v>
      </c>
      <c r="G8" s="1">
        <v>79.66</v>
      </c>
      <c r="H8" s="1">
        <v>46.52</v>
      </c>
      <c r="I8" s="1">
        <v>82.67</v>
      </c>
      <c r="J8" s="1">
        <v>47.55</v>
      </c>
      <c r="L8" s="1">
        <v>37.859200000000001</v>
      </c>
      <c r="M8" s="1">
        <v>20.538900000000002</v>
      </c>
      <c r="N8" s="1">
        <v>55.237099999999998</v>
      </c>
      <c r="O8" s="1">
        <v>19.915900000000001</v>
      </c>
      <c r="P8" s="1">
        <v>34.151699999999998</v>
      </c>
      <c r="Q8" s="1">
        <v>21.058199999999999</v>
      </c>
      <c r="R8" s="1">
        <v>23.349900000000002</v>
      </c>
      <c r="S8" s="1">
        <v>14.6182</v>
      </c>
      <c r="T8" s="1" t="s">
        <v>82</v>
      </c>
    </row>
    <row r="9" spans="1:20">
      <c r="A9" s="1" t="s">
        <v>28</v>
      </c>
      <c r="B9" s="1" t="s">
        <v>29</v>
      </c>
      <c r="C9" s="1">
        <v>27.112500000000001</v>
      </c>
      <c r="D9" s="1">
        <v>42.1661</v>
      </c>
      <c r="E9" s="1">
        <v>21.743500000000001</v>
      </c>
      <c r="F9" s="1">
        <v>26.411200000000001</v>
      </c>
      <c r="G9" s="1">
        <v>15.1226</v>
      </c>
      <c r="H9" s="1">
        <v>27.718599999999999</v>
      </c>
      <c r="I9" s="1">
        <v>3.9279799999999998</v>
      </c>
      <c r="J9" s="1">
        <v>18.4269</v>
      </c>
      <c r="L9" s="1">
        <v>5.67</v>
      </c>
      <c r="M9" s="1">
        <v>8.69</v>
      </c>
      <c r="N9" s="1">
        <v>3.1806000000000001</v>
      </c>
      <c r="O9" s="1">
        <v>7.2234999999999996</v>
      </c>
      <c r="P9" s="1">
        <v>9.2408800000000006</v>
      </c>
      <c r="Q9" s="1">
        <v>18.7058</v>
      </c>
      <c r="R9" s="1">
        <v>4.6900000000000004</v>
      </c>
      <c r="S9" s="1">
        <v>9.1557999999999993</v>
      </c>
      <c r="T9" s="1" t="s">
        <v>82</v>
      </c>
    </row>
    <row r="10" spans="1:20">
      <c r="A10" s="1" t="s">
        <v>30</v>
      </c>
      <c r="B10" s="1" t="s">
        <v>29</v>
      </c>
      <c r="C10" s="3">
        <v>80.92</v>
      </c>
      <c r="D10" s="3">
        <v>232.48</v>
      </c>
      <c r="E10" s="3">
        <v>72.47</v>
      </c>
      <c r="F10" s="3">
        <v>219.03</v>
      </c>
      <c r="G10" s="3">
        <v>61.2</v>
      </c>
      <c r="H10" s="3">
        <v>110.85</v>
      </c>
      <c r="I10" s="3">
        <v>63.28</v>
      </c>
      <c r="J10" s="3">
        <v>74.83</v>
      </c>
      <c r="L10" s="1">
        <v>69.78</v>
      </c>
      <c r="M10" s="1">
        <v>218.54</v>
      </c>
      <c r="N10" s="1">
        <v>96.45</v>
      </c>
      <c r="O10" s="1">
        <v>226.33</v>
      </c>
      <c r="P10" s="1">
        <v>72.14</v>
      </c>
      <c r="Q10" s="1">
        <v>190.25</v>
      </c>
      <c r="R10" s="1">
        <v>55.42</v>
      </c>
      <c r="S10" s="4">
        <v>167.38</v>
      </c>
      <c r="T10" s="1" t="s">
        <v>82</v>
      </c>
    </row>
    <row r="11" spans="1:20">
      <c r="A11" s="1" t="s">
        <v>31</v>
      </c>
      <c r="B11" s="1" t="s">
        <v>29</v>
      </c>
      <c r="C11" s="1">
        <v>1.8401400000000001</v>
      </c>
      <c r="D11" s="1">
        <v>6.04732</v>
      </c>
      <c r="E11" s="1">
        <v>10.2202</v>
      </c>
      <c r="F11" s="1">
        <v>12.695</v>
      </c>
      <c r="G11" s="1">
        <v>3.99871</v>
      </c>
      <c r="H11" s="1">
        <v>14.9162</v>
      </c>
      <c r="I11" s="1">
        <v>1.3781300000000001</v>
      </c>
      <c r="J11" s="1">
        <v>1.54095</v>
      </c>
      <c r="L11" s="1">
        <v>0.595557</v>
      </c>
      <c r="M11" s="1">
        <v>0.95026900000000003</v>
      </c>
      <c r="N11" s="1">
        <v>0.55028900000000003</v>
      </c>
      <c r="O11" s="1">
        <v>1.201309</v>
      </c>
      <c r="P11" s="1">
        <v>0.69193000000000005</v>
      </c>
      <c r="Q11" s="1">
        <v>1.8897790000000001</v>
      </c>
      <c r="R11" s="1">
        <v>0.203596</v>
      </c>
      <c r="S11" s="1">
        <v>0.741093</v>
      </c>
      <c r="T11" s="1" t="s">
        <v>82</v>
      </c>
    </row>
    <row r="12" spans="1:20">
      <c r="A12" s="1" t="s">
        <v>32</v>
      </c>
      <c r="B12" s="1" t="s">
        <v>33</v>
      </c>
      <c r="C12" s="1">
        <v>67.522900000000007</v>
      </c>
      <c r="D12" s="1">
        <v>23.724599999999999</v>
      </c>
      <c r="E12" s="1">
        <v>71.465400000000002</v>
      </c>
      <c r="F12" s="1">
        <v>46.8065</v>
      </c>
      <c r="G12" s="1">
        <v>77.990700000000004</v>
      </c>
      <c r="H12" s="1">
        <v>44.003799999999998</v>
      </c>
      <c r="I12" s="1">
        <v>50.198099999999997</v>
      </c>
      <c r="J12" s="1">
        <v>49.2423</v>
      </c>
      <c r="L12" s="1">
        <v>3.4406599999999998</v>
      </c>
      <c r="M12" s="1">
        <v>2.9090500000000001</v>
      </c>
      <c r="N12" s="1">
        <v>5.2844899999999999</v>
      </c>
      <c r="O12" s="1">
        <v>3.9154900000000001</v>
      </c>
      <c r="P12" s="1">
        <v>2.5928200000000001</v>
      </c>
      <c r="Q12" s="1">
        <v>1.96709</v>
      </c>
      <c r="R12" s="1">
        <v>2.0207000000000002</v>
      </c>
      <c r="S12" s="1">
        <v>1.36524</v>
      </c>
      <c r="T12" s="1" t="s">
        <v>82</v>
      </c>
    </row>
    <row r="13" spans="1:20">
      <c r="A13" s="1" t="s">
        <v>34</v>
      </c>
      <c r="B13" s="1" t="s">
        <v>35</v>
      </c>
      <c r="C13" s="1">
        <v>10.6629</v>
      </c>
      <c r="D13" s="1">
        <v>5.6322900000000002</v>
      </c>
      <c r="E13" s="1">
        <v>6.1811600000000002</v>
      </c>
      <c r="F13" s="1">
        <v>4.4310299999999998</v>
      </c>
      <c r="G13" s="1">
        <v>8.2735800000000008</v>
      </c>
      <c r="H13" s="1">
        <v>4.5965699999999998</v>
      </c>
      <c r="I13" s="1">
        <v>4.9730600000000003</v>
      </c>
      <c r="J13" s="1">
        <v>1.68543</v>
      </c>
      <c r="L13" s="1">
        <v>2.4423699999999999</v>
      </c>
      <c r="M13" s="1">
        <v>1.9187000000000001</v>
      </c>
      <c r="N13" s="1">
        <v>3.0568900000000001</v>
      </c>
      <c r="O13" s="1">
        <v>1.68601</v>
      </c>
      <c r="P13" s="1">
        <v>2.5256799999999999</v>
      </c>
      <c r="Q13" s="1">
        <v>1.65751</v>
      </c>
      <c r="R13" s="1">
        <v>1.0469999999999999</v>
      </c>
      <c r="S13" s="1">
        <v>0.83546100000000001</v>
      </c>
      <c r="T13" s="1" t="s">
        <v>82</v>
      </c>
    </row>
    <row r="14" spans="1:20">
      <c r="A14" s="1" t="s">
        <v>36</v>
      </c>
      <c r="B14" s="1" t="s">
        <v>37</v>
      </c>
      <c r="C14" s="1">
        <v>228.15199999999999</v>
      </c>
      <c r="D14" s="1">
        <v>239.37700000000001</v>
      </c>
      <c r="E14" s="1">
        <v>71.054599999999994</v>
      </c>
      <c r="F14" s="1">
        <v>120.99</v>
      </c>
      <c r="G14" s="1">
        <v>80.087199999999996</v>
      </c>
      <c r="H14" s="1">
        <v>93.809700000000007</v>
      </c>
      <c r="I14" s="1">
        <v>25.7698</v>
      </c>
      <c r="J14" s="1">
        <v>130.99299999999999</v>
      </c>
      <c r="L14" s="1">
        <v>34.4206</v>
      </c>
      <c r="M14" s="1">
        <v>34.716700000000003</v>
      </c>
      <c r="N14" s="1">
        <v>42.6417</v>
      </c>
      <c r="O14" s="1">
        <v>54.070700000000002</v>
      </c>
      <c r="P14" s="1">
        <v>29.222899999999999</v>
      </c>
      <c r="Q14" s="1">
        <v>44.366799999999998</v>
      </c>
      <c r="R14" s="1">
        <v>2.6982300000000001</v>
      </c>
      <c r="S14" s="1">
        <v>6.5965299999999996</v>
      </c>
      <c r="T14" s="1" t="s">
        <v>82</v>
      </c>
    </row>
    <row r="15" spans="1:20">
      <c r="A15" s="1" t="s">
        <v>38</v>
      </c>
      <c r="B15" s="1" t="s">
        <v>39</v>
      </c>
      <c r="C15" s="1">
        <v>60.346200000000003</v>
      </c>
      <c r="D15" s="1">
        <v>70.823400000000007</v>
      </c>
      <c r="E15" s="1">
        <v>20.0184</v>
      </c>
      <c r="F15" s="1">
        <v>121.02200000000001</v>
      </c>
      <c r="G15" s="1">
        <v>30.165800000000001</v>
      </c>
      <c r="H15" s="1">
        <v>40.5503</v>
      </c>
      <c r="I15" s="1">
        <v>5.06236</v>
      </c>
      <c r="J15" s="1">
        <v>34.435200000000002</v>
      </c>
      <c r="L15" s="1">
        <v>18.062999999999999</v>
      </c>
      <c r="M15" s="1">
        <v>29.4617</v>
      </c>
      <c r="N15" s="1">
        <v>8.3659700000000008</v>
      </c>
      <c r="O15" s="1">
        <v>22.3386</v>
      </c>
      <c r="P15" s="1">
        <v>9.3991000000000007</v>
      </c>
      <c r="Q15" s="1">
        <v>15.562099999999999</v>
      </c>
      <c r="R15" s="1">
        <v>7.1377600000000001</v>
      </c>
      <c r="S15" s="1">
        <v>14.70077</v>
      </c>
      <c r="T15" s="1" t="s">
        <v>82</v>
      </c>
    </row>
    <row r="16" spans="1:20">
      <c r="A16" s="1" t="s">
        <v>40</v>
      </c>
      <c r="B16" s="2" t="s">
        <v>41</v>
      </c>
      <c r="C16" s="1">
        <v>235.27099999999999</v>
      </c>
      <c r="D16" s="1">
        <v>253.62200000000001</v>
      </c>
      <c r="E16" s="1">
        <v>102.46</v>
      </c>
      <c r="F16" s="1">
        <v>151.06700000000001</v>
      </c>
      <c r="G16" s="1">
        <v>90.373099999999994</v>
      </c>
      <c r="H16" s="1">
        <v>155.67599999999999</v>
      </c>
      <c r="I16" s="1">
        <v>19.286899999999999</v>
      </c>
      <c r="J16" s="1">
        <v>124.10899999999999</v>
      </c>
      <c r="L16" s="1">
        <v>85.369299999999996</v>
      </c>
      <c r="M16" s="1">
        <v>89.386099999999999</v>
      </c>
      <c r="N16" s="1">
        <v>87.9726</v>
      </c>
      <c r="O16" s="1">
        <v>125.35899999999999</v>
      </c>
      <c r="P16" s="1">
        <v>73.437299999999993</v>
      </c>
      <c r="Q16" s="1">
        <v>96.178100000000001</v>
      </c>
      <c r="R16" s="1">
        <v>18.300999999999998</v>
      </c>
      <c r="S16" s="1">
        <v>28.010999999999999</v>
      </c>
      <c r="T16" s="1" t="s">
        <v>82</v>
      </c>
    </row>
    <row r="17" spans="1:20">
      <c r="A17" s="1" t="s">
        <v>42</v>
      </c>
      <c r="B17" s="1" t="s">
        <v>43</v>
      </c>
      <c r="C17" s="1">
        <v>3.2215099999999999</v>
      </c>
      <c r="D17" s="1">
        <v>1.82718</v>
      </c>
      <c r="E17" s="1">
        <v>2.2320099999999998</v>
      </c>
      <c r="F17" s="1">
        <v>1.4861500000000001</v>
      </c>
      <c r="G17" s="1">
        <v>3.0791599999999999</v>
      </c>
      <c r="H17" s="1">
        <v>1.5100100000000001</v>
      </c>
      <c r="I17" s="1">
        <v>1.3908</v>
      </c>
      <c r="J17" s="1">
        <v>5.9965200000000003</v>
      </c>
      <c r="L17" s="1">
        <v>2.7459199999999999</v>
      </c>
      <c r="M17" s="1">
        <v>3.2535099999999999</v>
      </c>
      <c r="N17" s="1">
        <v>3.89331</v>
      </c>
      <c r="O17" s="1">
        <v>8.6981000000000002</v>
      </c>
      <c r="P17" s="1">
        <v>2.0990099999999998</v>
      </c>
      <c r="Q17" s="1">
        <v>5.3988699999999996</v>
      </c>
      <c r="R17" s="1">
        <v>4.44611</v>
      </c>
      <c r="S17" s="1">
        <v>6.8412300000000004</v>
      </c>
      <c r="T17" s="1" t="s">
        <v>83</v>
      </c>
    </row>
    <row r="18" spans="1:20">
      <c r="A18" s="1" t="s">
        <v>44</v>
      </c>
      <c r="B18" s="1" t="s">
        <v>45</v>
      </c>
      <c r="C18" s="5">
        <v>1.2623800000000001</v>
      </c>
      <c r="D18" s="5">
        <v>0.67</v>
      </c>
      <c r="E18" s="5">
        <v>2.68</v>
      </c>
      <c r="F18" s="5">
        <v>1.32</v>
      </c>
      <c r="G18" s="5">
        <v>1.95</v>
      </c>
      <c r="H18" s="5">
        <v>1.28</v>
      </c>
      <c r="I18" s="5">
        <v>1.6596599999999999</v>
      </c>
      <c r="J18" s="5">
        <v>0.81555800000000001</v>
      </c>
      <c r="L18" s="1">
        <v>12.466100000000001</v>
      </c>
      <c r="M18" s="1">
        <v>10.258800000000001</v>
      </c>
      <c r="N18" s="1">
        <v>22.838699999999999</v>
      </c>
      <c r="O18" s="1">
        <v>17.297599999999999</v>
      </c>
      <c r="P18" s="1">
        <v>16.014700000000001</v>
      </c>
      <c r="Q18" s="1">
        <v>7.8988699999999996</v>
      </c>
      <c r="R18" s="1">
        <v>20.796299999999999</v>
      </c>
      <c r="S18" s="1">
        <v>5.05504</v>
      </c>
      <c r="T18" s="1" t="s">
        <v>83</v>
      </c>
    </row>
    <row r="19" spans="1:20">
      <c r="A19" s="1" t="s">
        <v>46</v>
      </c>
      <c r="B19" s="2" t="s">
        <v>47</v>
      </c>
      <c r="C19" s="5">
        <v>0.67</v>
      </c>
      <c r="D19" s="5">
        <v>0.43</v>
      </c>
      <c r="E19" s="5">
        <v>0.24</v>
      </c>
      <c r="F19" s="5">
        <v>7.5306899999999996E-2</v>
      </c>
      <c r="G19" s="5">
        <v>0.45</v>
      </c>
      <c r="H19" s="5">
        <v>0.18</v>
      </c>
      <c r="I19" s="5">
        <v>0.33</v>
      </c>
      <c r="J19" s="5">
        <v>0.12</v>
      </c>
      <c r="L19" s="1">
        <v>2.1486499999999999</v>
      </c>
      <c r="M19" s="1">
        <v>1.79047</v>
      </c>
      <c r="N19" s="1">
        <v>2.7137500000000001</v>
      </c>
      <c r="O19" s="1">
        <v>0.843252</v>
      </c>
      <c r="P19" s="1">
        <v>1.8264</v>
      </c>
      <c r="Q19" s="1">
        <v>1.3470800000000001</v>
      </c>
      <c r="R19" s="1">
        <v>4.1912799999999999</v>
      </c>
      <c r="S19" s="1">
        <v>1.42936</v>
      </c>
      <c r="T19" s="1" t="s">
        <v>83</v>
      </c>
    </row>
    <row r="20" spans="1:20">
      <c r="A20" s="5" t="s">
        <v>48</v>
      </c>
      <c r="B20" s="1" t="s">
        <v>69</v>
      </c>
      <c r="C20" s="5">
        <v>14.1096</v>
      </c>
      <c r="D20" s="5">
        <v>18.649999999999999</v>
      </c>
      <c r="E20" s="5">
        <v>5.8711399999999996</v>
      </c>
      <c r="F20" s="5">
        <v>13.523899999999999</v>
      </c>
      <c r="G20" s="5">
        <v>6.1080399999999999</v>
      </c>
      <c r="H20" s="5">
        <v>11.6715</v>
      </c>
      <c r="I20" s="5">
        <v>8.0440000000000005</v>
      </c>
      <c r="J20" s="5">
        <v>27.509699999999999</v>
      </c>
      <c r="L20" s="1">
        <v>24.174499999999998</v>
      </c>
      <c r="M20" s="1">
        <v>25.8657</v>
      </c>
      <c r="N20" s="1">
        <v>21.188500000000001</v>
      </c>
      <c r="O20" s="1">
        <v>29.9177</v>
      </c>
      <c r="P20" s="1">
        <v>24.639800000000001</v>
      </c>
      <c r="Q20" s="1">
        <v>31.453600000000002</v>
      </c>
      <c r="R20" s="1">
        <v>15.8536</v>
      </c>
      <c r="S20" s="1">
        <v>16.092300000000002</v>
      </c>
      <c r="T20" s="1" t="s">
        <v>83</v>
      </c>
    </row>
    <row r="21" spans="1:20">
      <c r="A21" s="1" t="s">
        <v>49</v>
      </c>
      <c r="B21" s="1" t="s">
        <v>70</v>
      </c>
      <c r="C21" s="1">
        <v>47.890500000000003</v>
      </c>
      <c r="D21" s="1">
        <v>98.7196</v>
      </c>
      <c r="E21" s="1">
        <v>67.637900000000002</v>
      </c>
      <c r="F21" s="1">
        <v>101.60299999999999</v>
      </c>
      <c r="G21" s="1">
        <v>71.1922</v>
      </c>
      <c r="H21" s="1">
        <v>94.102000000000004</v>
      </c>
      <c r="I21" s="1">
        <v>122.267</v>
      </c>
      <c r="J21" s="1">
        <v>201.97300000000001</v>
      </c>
      <c r="L21" s="1">
        <v>335.58699999999999</v>
      </c>
      <c r="M21" s="1">
        <v>384.45100000000002</v>
      </c>
      <c r="N21" s="1">
        <v>253.703</v>
      </c>
      <c r="O21" s="1">
        <v>301.23599999999999</v>
      </c>
      <c r="P21" s="1">
        <v>266.53899999999999</v>
      </c>
      <c r="Q21" s="1">
        <v>325.91899999999998</v>
      </c>
      <c r="R21" s="1">
        <v>267.78300000000002</v>
      </c>
      <c r="S21" s="1">
        <v>360.78500000000003</v>
      </c>
      <c r="T21" s="1" t="s">
        <v>83</v>
      </c>
    </row>
    <row r="22" spans="1:20">
      <c r="A22" s="1" t="s">
        <v>50</v>
      </c>
      <c r="B22" s="1" t="s">
        <v>70</v>
      </c>
      <c r="C22" s="1">
        <v>6.5630600000000001</v>
      </c>
      <c r="D22" s="1">
        <v>12.3055</v>
      </c>
      <c r="E22" s="1">
        <v>6.7702299999999997</v>
      </c>
      <c r="F22" s="1">
        <v>15.102600000000001</v>
      </c>
      <c r="G22" s="1">
        <v>8.0698500000000006</v>
      </c>
      <c r="H22" s="1">
        <v>10.4618</v>
      </c>
      <c r="I22" s="1">
        <v>6.2314100000000003</v>
      </c>
      <c r="J22" s="1">
        <v>25.955500000000001</v>
      </c>
      <c r="L22" s="1">
        <v>23.348700000000001</v>
      </c>
      <c r="M22" s="1">
        <v>30.413699999999999</v>
      </c>
      <c r="N22" s="1">
        <v>16.928799999999999</v>
      </c>
      <c r="O22" s="1">
        <v>20.586300000000001</v>
      </c>
      <c r="P22" s="1">
        <v>13.034700000000001</v>
      </c>
      <c r="Q22" s="1">
        <v>26.585100000000001</v>
      </c>
      <c r="R22" s="1">
        <v>17.272300000000001</v>
      </c>
      <c r="S22" s="1">
        <v>21.3489</v>
      </c>
      <c r="T22" s="1" t="s">
        <v>83</v>
      </c>
    </row>
    <row r="23" spans="1:20">
      <c r="A23" s="1" t="s">
        <v>51</v>
      </c>
      <c r="B23" s="6" t="s">
        <v>52</v>
      </c>
      <c r="C23" s="1">
        <v>13.3299</v>
      </c>
      <c r="D23" s="1">
        <v>33.195700000000002</v>
      </c>
      <c r="E23" s="1">
        <v>18.590399999999999</v>
      </c>
      <c r="F23" s="1">
        <v>41.662399999999998</v>
      </c>
      <c r="G23" s="1">
        <v>24.728200000000001</v>
      </c>
      <c r="H23" s="1">
        <v>38.1858</v>
      </c>
      <c r="I23" s="1">
        <v>21.747499999999999</v>
      </c>
      <c r="J23" s="1">
        <v>84.790700000000001</v>
      </c>
      <c r="L23" s="1">
        <v>137.68</v>
      </c>
      <c r="M23" s="1">
        <v>213.822</v>
      </c>
      <c r="N23" s="1">
        <v>111.72799999999999</v>
      </c>
      <c r="O23" s="1">
        <v>124.82299999999999</v>
      </c>
      <c r="P23" s="1">
        <v>86.976600000000005</v>
      </c>
      <c r="Q23" s="1">
        <v>159.46299999999999</v>
      </c>
      <c r="R23" s="1">
        <v>118.643</v>
      </c>
      <c r="S23" s="1">
        <v>138.452</v>
      </c>
      <c r="T23" s="1" t="s">
        <v>83</v>
      </c>
    </row>
    <row r="24" spans="1:20">
      <c r="A24" s="1" t="s">
        <v>53</v>
      </c>
      <c r="B24" s="6" t="s">
        <v>54</v>
      </c>
      <c r="C24" s="1">
        <v>2.0224099999999998</v>
      </c>
      <c r="D24" s="1">
        <v>5.2612399999999999</v>
      </c>
      <c r="E24" s="1">
        <v>2.6361699999999999</v>
      </c>
      <c r="F24" s="1">
        <v>6.4226599999999996</v>
      </c>
      <c r="G24" s="1">
        <v>4.0758599999999996</v>
      </c>
      <c r="H24" s="1">
        <v>6.8332600000000001</v>
      </c>
      <c r="I24" s="1">
        <v>4.4218299999999999</v>
      </c>
      <c r="J24" s="1">
        <v>10.413500000000001</v>
      </c>
      <c r="L24" s="1">
        <v>22.127099999999999</v>
      </c>
      <c r="M24" s="1">
        <v>35.918199999999999</v>
      </c>
      <c r="N24" s="1">
        <v>19.604600000000001</v>
      </c>
      <c r="O24" s="1">
        <v>30.302800000000001</v>
      </c>
      <c r="P24" s="1">
        <v>17.3705</v>
      </c>
      <c r="Q24" s="1">
        <v>29.811699999999998</v>
      </c>
      <c r="R24" s="1">
        <v>17.362100000000002</v>
      </c>
      <c r="S24" s="1">
        <v>29.738700000000001</v>
      </c>
      <c r="T24" s="1" t="s">
        <v>83</v>
      </c>
    </row>
    <row r="25" spans="1:20">
      <c r="A25" s="1" t="s">
        <v>55</v>
      </c>
      <c r="B25" s="6" t="s">
        <v>71</v>
      </c>
      <c r="C25" s="1">
        <v>118.749</v>
      </c>
      <c r="D25" s="1">
        <v>158.22800000000001</v>
      </c>
      <c r="E25" s="1">
        <v>97.190200000000004</v>
      </c>
      <c r="F25" s="1">
        <v>155.09</v>
      </c>
      <c r="G25" s="1">
        <v>80.978700000000003</v>
      </c>
      <c r="H25" s="1">
        <v>118.411</v>
      </c>
      <c r="I25" s="1">
        <v>68.904600000000002</v>
      </c>
      <c r="J25" s="1">
        <v>467.48599999999999</v>
      </c>
      <c r="L25" s="1">
        <v>188.703</v>
      </c>
      <c r="M25" s="1">
        <v>222.21100000000001</v>
      </c>
      <c r="N25" s="1">
        <v>173.934</v>
      </c>
      <c r="O25" s="1">
        <v>219.3</v>
      </c>
      <c r="P25" s="1">
        <v>154.21199999999999</v>
      </c>
      <c r="Q25" s="1">
        <v>272.16399999999999</v>
      </c>
      <c r="R25" s="1">
        <v>147.40899999999999</v>
      </c>
      <c r="S25" s="1">
        <v>250.55699999999999</v>
      </c>
      <c r="T25" s="1" t="s">
        <v>83</v>
      </c>
    </row>
    <row r="26" spans="1:20">
      <c r="A26" s="1" t="s">
        <v>56</v>
      </c>
      <c r="B26" s="1" t="s">
        <v>72</v>
      </c>
      <c r="C26" s="1">
        <v>9.4294100000000007</v>
      </c>
      <c r="D26" s="1">
        <v>22.065899999999999</v>
      </c>
      <c r="E26" s="1">
        <v>9.6976600000000008</v>
      </c>
      <c r="F26" s="1">
        <v>16.8461</v>
      </c>
      <c r="G26" s="1">
        <v>12.4633</v>
      </c>
      <c r="H26" s="1">
        <v>19.6007</v>
      </c>
      <c r="I26" s="1">
        <v>15.8652</v>
      </c>
      <c r="J26" s="1">
        <v>39.145499999999998</v>
      </c>
      <c r="L26" s="1">
        <v>67.246700000000004</v>
      </c>
      <c r="M26" s="1">
        <v>105.413</v>
      </c>
      <c r="N26" s="1">
        <v>43.420999999999999</v>
      </c>
      <c r="O26" s="1">
        <v>65.622799999999998</v>
      </c>
      <c r="P26" s="1">
        <v>42.226399999999998</v>
      </c>
      <c r="Q26" s="1">
        <v>75.767300000000006</v>
      </c>
      <c r="R26" s="1">
        <v>51.208500000000001</v>
      </c>
      <c r="S26" s="1">
        <v>77.178399999999996</v>
      </c>
      <c r="T26" s="1" t="s">
        <v>84</v>
      </c>
    </row>
    <row r="27" spans="1:20">
      <c r="A27" s="1" t="s">
        <v>57</v>
      </c>
      <c r="B27" s="1" t="s">
        <v>73</v>
      </c>
      <c r="C27" s="1">
        <v>21.829499999999999</v>
      </c>
      <c r="D27" s="1">
        <v>53.457999999999998</v>
      </c>
      <c r="E27" s="1">
        <v>26.9511</v>
      </c>
      <c r="F27" s="1">
        <v>54.171199999999999</v>
      </c>
      <c r="G27" s="1">
        <v>34.013100000000001</v>
      </c>
      <c r="H27" s="1">
        <v>45.140799999999999</v>
      </c>
      <c r="I27" s="1">
        <v>42.147300000000001</v>
      </c>
      <c r="J27" s="1">
        <v>97.474199999999996</v>
      </c>
      <c r="L27" s="1">
        <v>142.13200000000001</v>
      </c>
      <c r="M27" s="1">
        <v>208.91200000000001</v>
      </c>
      <c r="N27" s="1">
        <v>113.48699999999999</v>
      </c>
      <c r="O27" s="1">
        <v>171.37899999999999</v>
      </c>
      <c r="P27" s="1">
        <v>115.42400000000001</v>
      </c>
      <c r="Q27" s="1">
        <v>163.78</v>
      </c>
      <c r="R27" s="1">
        <v>136.196</v>
      </c>
      <c r="S27" s="1">
        <v>179.06299999999999</v>
      </c>
      <c r="T27" s="1" t="s">
        <v>84</v>
      </c>
    </row>
    <row r="28" spans="1:20">
      <c r="A28" s="1" t="s">
        <v>58</v>
      </c>
      <c r="B28" s="1" t="s">
        <v>74</v>
      </c>
      <c r="C28" s="5">
        <v>2.0065599999999999</v>
      </c>
      <c r="D28" s="5">
        <v>5.0046400000000002</v>
      </c>
      <c r="E28" s="5">
        <v>2.27156</v>
      </c>
      <c r="F28" s="5">
        <v>3.13544</v>
      </c>
      <c r="G28" s="5">
        <v>1.78091</v>
      </c>
      <c r="H28" s="5">
        <v>3.1977600000000002</v>
      </c>
      <c r="I28" s="5">
        <v>2.8012199999999998</v>
      </c>
      <c r="J28" s="5">
        <v>6.72079</v>
      </c>
      <c r="L28" s="1">
        <v>27.480399999999999</v>
      </c>
      <c r="M28" s="1">
        <v>45.036299999999997</v>
      </c>
      <c r="N28" s="1">
        <v>14.565799999999999</v>
      </c>
      <c r="O28" s="1">
        <v>16.9834</v>
      </c>
      <c r="P28" s="1">
        <v>7.46387</v>
      </c>
      <c r="Q28" s="1">
        <v>21.706700000000001</v>
      </c>
      <c r="R28" s="1">
        <v>14.2089</v>
      </c>
      <c r="S28" s="1">
        <v>24.481100000000001</v>
      </c>
      <c r="T28" s="1" t="s">
        <v>84</v>
      </c>
    </row>
    <row r="29" spans="1:20">
      <c r="A29" s="5" t="s">
        <v>59</v>
      </c>
      <c r="B29" s="1" t="s">
        <v>77</v>
      </c>
      <c r="C29" s="5">
        <v>21.144500000000001</v>
      </c>
      <c r="D29" s="5">
        <v>30.275400000000001</v>
      </c>
      <c r="E29" s="5">
        <v>14.7074</v>
      </c>
      <c r="F29" s="5">
        <v>16.110499999999998</v>
      </c>
      <c r="G29" s="5">
        <v>13.0345</v>
      </c>
      <c r="H29" s="5">
        <v>16.1357</v>
      </c>
      <c r="I29" s="5">
        <v>30.001899999999999</v>
      </c>
      <c r="J29" s="5">
        <v>43.149799999999999</v>
      </c>
      <c r="L29" s="1">
        <v>124.18600000000001</v>
      </c>
      <c r="M29" s="1">
        <v>183.215</v>
      </c>
      <c r="N29" s="1">
        <v>115.03400000000001</v>
      </c>
      <c r="O29" s="1">
        <v>135.81100000000001</v>
      </c>
      <c r="P29" s="1">
        <v>100.26900000000001</v>
      </c>
      <c r="Q29" s="1">
        <v>139.672</v>
      </c>
      <c r="R29" s="1">
        <v>143.28700000000001</v>
      </c>
      <c r="S29" s="1">
        <v>180.655</v>
      </c>
      <c r="T29" s="1" t="s">
        <v>84</v>
      </c>
    </row>
    <row r="30" spans="1:20">
      <c r="A30" s="1" t="s">
        <v>60</v>
      </c>
      <c r="B30" s="1" t="s">
        <v>61</v>
      </c>
      <c r="C30" s="5">
        <v>1.3992599999999999</v>
      </c>
      <c r="D30" s="5">
        <v>4.6794399999999996</v>
      </c>
      <c r="E30" s="5">
        <v>4.9002400000000002</v>
      </c>
      <c r="F30" s="5">
        <v>5.8876400000000002</v>
      </c>
      <c r="G30" s="5">
        <v>5.40055</v>
      </c>
      <c r="H30" s="5">
        <v>8.8091899999999992</v>
      </c>
      <c r="I30" s="5">
        <v>7.3412100000000002</v>
      </c>
      <c r="J30" s="5">
        <v>13.0527</v>
      </c>
      <c r="L30" s="1">
        <v>20.808199999999999</v>
      </c>
      <c r="M30" s="1">
        <v>38.247500000000002</v>
      </c>
      <c r="N30" s="1">
        <v>22.2971</v>
      </c>
      <c r="O30" s="1">
        <v>30.951599999999999</v>
      </c>
      <c r="P30" s="1">
        <v>17.971699999999998</v>
      </c>
      <c r="Q30" s="1">
        <v>24.736599999999999</v>
      </c>
      <c r="R30" s="1">
        <v>20.625699999999998</v>
      </c>
      <c r="S30" s="1">
        <v>25.807099999999998</v>
      </c>
      <c r="T30" s="1" t="s">
        <v>84</v>
      </c>
    </row>
    <row r="31" spans="1:20">
      <c r="A31" s="1" t="s">
        <v>62</v>
      </c>
      <c r="B31" s="1" t="s">
        <v>75</v>
      </c>
      <c r="C31" s="1">
        <v>0.82405300000000004</v>
      </c>
      <c r="D31" s="1">
        <v>2.13062</v>
      </c>
      <c r="E31" s="1">
        <v>1.1154299999999999</v>
      </c>
      <c r="F31" s="1">
        <v>4.2151800000000001</v>
      </c>
      <c r="G31" s="1">
        <v>0.53061700000000001</v>
      </c>
      <c r="H31" s="1">
        <v>3.4556499999999999</v>
      </c>
      <c r="I31" s="1">
        <v>2.5195400000000001</v>
      </c>
      <c r="J31" s="1">
        <v>4.0988100000000003</v>
      </c>
      <c r="L31" s="1">
        <v>0.57999999999999996</v>
      </c>
      <c r="M31" s="1">
        <v>0.92574400000000001</v>
      </c>
      <c r="N31" s="1">
        <v>3.97075E-2</v>
      </c>
      <c r="O31" s="1">
        <v>0.19</v>
      </c>
      <c r="P31" s="1">
        <v>8.8999999999999996E-2</v>
      </c>
      <c r="Q31" s="1">
        <v>0.25836700000000001</v>
      </c>
      <c r="R31" s="1">
        <v>4.24333E-2</v>
      </c>
      <c r="S31" s="1">
        <v>0.126967</v>
      </c>
      <c r="T31" s="1" t="s">
        <v>84</v>
      </c>
    </row>
    <row r="32" spans="1:20">
      <c r="A32" s="1" t="s">
        <v>63</v>
      </c>
      <c r="B32" s="1" t="s">
        <v>78</v>
      </c>
      <c r="C32" s="1">
        <v>0.99800999999999995</v>
      </c>
      <c r="D32" s="1">
        <v>3.2531699999999999</v>
      </c>
      <c r="E32" s="1">
        <v>1.7248699999999999</v>
      </c>
      <c r="F32" s="1">
        <v>2.0341900000000002</v>
      </c>
      <c r="G32" s="1">
        <v>1.5559499999999999</v>
      </c>
      <c r="H32" s="1">
        <v>2.5815800000000002</v>
      </c>
      <c r="I32" s="1">
        <v>1.89639</v>
      </c>
      <c r="J32" s="1">
        <v>7.0278299999999998</v>
      </c>
      <c r="L32" s="1">
        <v>0.18</v>
      </c>
      <c r="M32" s="1">
        <v>0.56999999999999995</v>
      </c>
      <c r="N32" s="1">
        <v>1.6660899999999999E-2</v>
      </c>
      <c r="O32" s="1">
        <v>0.21</v>
      </c>
      <c r="P32" s="1">
        <v>0.24</v>
      </c>
      <c r="Q32" s="1">
        <v>0.68</v>
      </c>
      <c r="R32" s="1">
        <v>0.15</v>
      </c>
      <c r="S32" s="1">
        <v>0.42</v>
      </c>
      <c r="T32" s="1" t="s">
        <v>84</v>
      </c>
    </row>
    <row r="33" spans="1:20">
      <c r="A33" s="1" t="s">
        <v>64</v>
      </c>
      <c r="B33" s="1" t="s">
        <v>65</v>
      </c>
      <c r="C33" s="1">
        <v>9.6921199999999992</v>
      </c>
      <c r="D33" s="1">
        <v>10.400600000000001</v>
      </c>
      <c r="E33" s="1">
        <v>12.6569</v>
      </c>
      <c r="F33" s="1">
        <v>22.061399999999999</v>
      </c>
      <c r="G33" s="1">
        <v>15.5436</v>
      </c>
      <c r="H33" s="1">
        <v>17.633600000000001</v>
      </c>
      <c r="I33" s="1">
        <v>10.254799999999999</v>
      </c>
      <c r="J33" s="1">
        <v>24.003699999999998</v>
      </c>
      <c r="L33" s="1">
        <v>0.41398000000000001</v>
      </c>
      <c r="M33" s="1">
        <v>0.61288500000000001</v>
      </c>
      <c r="N33" s="1">
        <v>0.25118000000000001</v>
      </c>
      <c r="O33" s="1">
        <v>0.46768599999999999</v>
      </c>
      <c r="P33" s="1">
        <v>0.190132</v>
      </c>
      <c r="Q33" s="1">
        <v>0.31402600000000003</v>
      </c>
      <c r="R33" s="1">
        <v>0.124693</v>
      </c>
      <c r="S33" s="1">
        <v>0.24975700000000001</v>
      </c>
      <c r="T33" s="1" t="s">
        <v>84</v>
      </c>
    </row>
    <row r="34" spans="1:20">
      <c r="A34" s="1" t="s">
        <v>66</v>
      </c>
      <c r="B34" s="6" t="s">
        <v>76</v>
      </c>
      <c r="C34" s="5">
        <v>2.5870500000000001</v>
      </c>
      <c r="D34" s="5">
        <v>5.1608999999999998</v>
      </c>
      <c r="E34" s="5">
        <v>2.62039</v>
      </c>
      <c r="F34" s="5">
        <v>5.1819899999999999</v>
      </c>
      <c r="G34" s="5">
        <v>2.6403099999999999</v>
      </c>
      <c r="H34" s="5">
        <v>3.3970799999999999</v>
      </c>
      <c r="I34" s="5">
        <v>3.9284500000000002</v>
      </c>
      <c r="J34" s="5">
        <v>6.4686899999999996</v>
      </c>
      <c r="L34" s="1">
        <v>10.214</v>
      </c>
      <c r="M34" s="1">
        <v>21.781099999999999</v>
      </c>
      <c r="N34" s="1">
        <v>12.512</v>
      </c>
      <c r="O34" s="1">
        <v>20.561800000000002</v>
      </c>
      <c r="P34" s="1">
        <v>11.7517</v>
      </c>
      <c r="Q34" s="1">
        <v>20.429400000000001</v>
      </c>
      <c r="R34" s="1">
        <v>12.032299999999999</v>
      </c>
      <c r="S34" s="1">
        <v>19.9267</v>
      </c>
      <c r="T34" s="1" t="s">
        <v>84</v>
      </c>
    </row>
    <row r="35" spans="1:20">
      <c r="A35" s="1" t="s">
        <v>67</v>
      </c>
      <c r="B35" s="1" t="s">
        <v>68</v>
      </c>
      <c r="C35" s="5">
        <v>8.8602900000000009</v>
      </c>
      <c r="D35" s="5">
        <v>12.408099999999999</v>
      </c>
      <c r="E35" s="5">
        <v>6.3608000000000002</v>
      </c>
      <c r="F35" s="5">
        <v>11.0915</v>
      </c>
      <c r="G35" s="5">
        <v>7.3636299999999997</v>
      </c>
      <c r="H35" s="5">
        <v>14.787699999999999</v>
      </c>
      <c r="I35" s="5">
        <v>12.294600000000001</v>
      </c>
      <c r="J35" s="5">
        <v>15.2417</v>
      </c>
      <c r="L35" s="1">
        <v>3.1734800000000001</v>
      </c>
      <c r="M35" s="1">
        <v>3.4048600000000002</v>
      </c>
      <c r="N35" s="1">
        <v>1.6354299999999999</v>
      </c>
      <c r="O35" s="1">
        <v>5.8341399999999997</v>
      </c>
      <c r="P35" s="1">
        <v>1.3803000000000001</v>
      </c>
      <c r="Q35" s="1">
        <v>2.40564</v>
      </c>
      <c r="R35" s="1">
        <v>1.5530200000000001</v>
      </c>
      <c r="S35" s="1">
        <v>2.62113</v>
      </c>
      <c r="T35" s="1" t="s">
        <v>84</v>
      </c>
    </row>
  </sheetData>
  <mergeCells count="1">
    <mergeCell ref="A1:S1"/>
  </mergeCells>
  <phoneticPr fontId="1" type="noConversion"/>
  <conditionalFormatting sqref="C20:J20 C29:J29 C35:J35">
    <cfRule type="cellIs" dxfId="6" priority="7" operator="equal">
      <formula>0</formula>
    </cfRule>
  </conditionalFormatting>
  <conditionalFormatting sqref="B19">
    <cfRule type="duplicateValues" dxfId="5" priority="6"/>
  </conditionalFormatting>
  <conditionalFormatting sqref="C18:J18">
    <cfRule type="cellIs" dxfId="4" priority="5" operator="equal">
      <formula>0</formula>
    </cfRule>
  </conditionalFormatting>
  <conditionalFormatting sqref="C19:J19">
    <cfRule type="cellIs" dxfId="3" priority="4" operator="equal">
      <formula>0</formula>
    </cfRule>
  </conditionalFormatting>
  <conditionalFormatting sqref="C28:J28">
    <cfRule type="cellIs" dxfId="2" priority="3" operator="equal">
      <formula>0</formula>
    </cfRule>
  </conditionalFormatting>
  <conditionalFormatting sqref="C30:J30">
    <cfRule type="cellIs" dxfId="1" priority="2" operator="equal">
      <formula>0</formula>
    </cfRule>
  </conditionalFormatting>
  <conditionalFormatting sqref="C34:J34">
    <cfRule type="cellIs" dxfId="0" priority="1" operator="equal">
      <formula>0</formula>
    </cfRule>
  </conditionalFormatting>
  <pageMargins left="0.7" right="0.7" top="0.75" bottom="0.75" header="0.3" footer="0.3"/>
  <pageSetup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1T12:11:40Z</dcterms:modified>
</cp:coreProperties>
</file>